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utlookuga-my.sharepoint.com/personal/mvc11014_uga_edu/Documents/Max_Mitchell_Lab/EFG1 Manuscript prep/Reviewer Edit Files/Revised final files/"/>
    </mc:Choice>
  </mc:AlternateContent>
  <xr:revisionPtr revIDLastSave="9" documentId="13_ncr:1_{EDDD2174-E4C3-490B-A072-F43C2CE38580}" xr6:coauthVersionLast="47" xr6:coauthVersionMax="47" xr10:uidLastSave="{87C60DE0-47BF-4854-84AD-E6D210C23E60}"/>
  <bookViews>
    <workbookView xWindow="-27360" yWindow="165" windowWidth="26160" windowHeight="14865" xr2:uid="{198709F7-3EFE-4BBA-8195-E8139543B064}"/>
  </bookViews>
  <sheets>
    <sheet name="Principal targets GO terms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1" uniqueCount="159">
  <si>
    <t>GOID</t>
  </si>
  <si>
    <t>GO_term</t>
  </si>
  <si>
    <t>Cluster frequency</t>
  </si>
  <si>
    <t>Background frequency</t>
  </si>
  <si>
    <t>Corrected P-value</t>
  </si>
  <si>
    <t>False discovery rate</t>
  </si>
  <si>
    <t>Gene(s) annotated to the term</t>
  </si>
  <si>
    <t>Directly Annotated GOID List</t>
  </si>
  <si>
    <t>biological process involved in interspecies interaction between organisms</t>
  </si>
  <si>
    <t>21 out of 97 genes, 21.6%</t>
  </si>
  <si>
    <t>322 out of 6473 background genes, 5.0%</t>
  </si>
  <si>
    <t>PHR2:HGC1:BRG1:UME6:RBT4:HYR1:SOD5:PST1:PST2:RHR2:RFX2:ECE1:RBT1:HWP1:ADH1:FET34:SAP5:ALS1:CFL11:ALS3:DEF1</t>
  </si>
  <si>
    <t>1900735:30448:36178:1900445:43709:51701:44010:33215:44114:9372:30447:6801:44416:43710:10768:10106:71216:1900442:98609:71281:30682:34605:6807:6114:31505:1900436:1900189:43707:36244:1900430:44406:44182:36180:34644:6071:7155:36164:71470:71451:44409:44270:52164:1900429:43708:128:6355:42783:34599:1897:9267:30163:44011:122:79:34755:6897:44419:1900233:36170:6508:6357:71244:44407:35690:6878</t>
  </si>
  <si>
    <t>single-species biofilm formation</t>
  </si>
  <si>
    <t>14 out of 97 genes, 14.4%</t>
  </si>
  <si>
    <t>132 out of 6473 background genes, 2.0%</t>
  </si>
  <si>
    <t>HGC1:BRG1:GCA1:GCA2:HYR1:RHR2:ECE1:HWP1:ADH1:SAP5:ALS1:ADH5:ALS3:DEF1</t>
  </si>
  <si>
    <t>1900735:30448:36178:1900445:43709:51701:44010:33215:44114:9372:30447:44416:43710:71216:1900442:98609:30682:6807:6114:31505:1900189:43707:36244:16052:44406:1900430:44182:36180:6071:7155:36164:71470:44270:44409:128:43708:1897:30163:9267:44011:79:6897:44419:1900233:6508:36170:6357:44407:6878</t>
  </si>
  <si>
    <t>biofilm formation</t>
  </si>
  <si>
    <t>143 out of 6473 background genes, 2.2%</t>
  </si>
  <si>
    <t>aggregation of unicellular organisms</t>
  </si>
  <si>
    <t>cell aggregation</t>
  </si>
  <si>
    <t>single-species biofilm formation on inanimate substrate</t>
  </si>
  <si>
    <t>12 out of 97 genes, 12.4%</t>
  </si>
  <si>
    <t>117 out of 6473 background genes, 1.8%</t>
  </si>
  <si>
    <t>HGC1:BRG1:GCA1:GCA2:RHR2:ECE1:HWP1:ADH1:ALS1:ADH5:ALS3:DEF1</t>
  </si>
  <si>
    <t>1900735:30448:36178:1900445:43709:51701:33215:44114:9372:30447:44416:43710:71216:1900442:98609:6114:31505:1900189:43707:36244:16052:44406:1900430:44182:36180:6071:7155:36164:71470:44409:128:43708:1897:9267:44011:79:6897:44419:1900233:36170:6357:44407:6878</t>
  </si>
  <si>
    <t>single-species submerged biofilm formation</t>
  </si>
  <si>
    <t>127 out of 6473 background genes, 2.0%</t>
  </si>
  <si>
    <t>submerged biofilm formation</t>
  </si>
  <si>
    <t>130 out of 6473 background genes, 2.0%</t>
  </si>
  <si>
    <t>cellular process</t>
  </si>
  <si>
    <t>39 out of 97 genes, 40.2%</t>
  </si>
  <si>
    <t>1289 out of 6473 background genes, 19.9%</t>
  </si>
  <si>
    <t>PHR2:HGC1:SHA3:BRG1:UME6:GAP4:PLB5:GCA1:GCA2:HYR1:SOD5:HGT6:MNN24:PST1:SIT1:PST2:DDR48:RHR2:GLX3:FCY2:RAS2:RFX2:ECE1:RBT1:HWP1:MNN22:HSP12:GRP2:CUP1:ADH1:FET34:SAP5:ALS1:ADH5:HXT5:ALS3:RTA4:DEF1:MAL2</t>
  </si>
  <si>
    <t>1900735:30448:8655:36178:1900445:43709:51701:44010:5987:33215:15891:44114:9372:19243:30447:6801:44416:43710:10768:10106:71216:1900442:98609:71281:30682:34605:6807:6114:1900436:31505:1900189:43707:36244:6090:16052:44406:1900430:44182:34644:33554:36180:6071:7155:36164:71470:44270:44409:71451:1904659:128:43708:1900429:7265:52164:35268:8645:6355:42783:15805:34599:1897:8643:30163:6644:9267:44011:122:34755:79:46354:6897:42928:3333:9438:1990961:44419:1900233:6508:36170:6357:71244:35690:44407:6878</t>
  </si>
  <si>
    <t>response to biotic stimulus</t>
  </si>
  <si>
    <t>16 out of 97 genes, 16.5%</t>
  </si>
  <si>
    <t>292 out of 6473 background genes, 4.5%</t>
  </si>
  <si>
    <t>HGC1:SHA3:BRG1:UME6:HYR1:SOD5:C2_05770W_A:DDR48:FCY2:RAS2:ADH1:FET34:ALS1:RTA4:DEF1:MAL2</t>
  </si>
  <si>
    <t>1900735:30448:8655:36178:1900445:43709:51701:5987:1900443:44114:9372:30447:6801:44416:43710:10106:71216:1900442:98609:71281:30682:1900436:1900189:36244:44406:1900430:44182:33554:36180:7155:44409:71451:128:7265:52164:6355:42783:34599:9267:44011:34755:79:1990961:44419:1900233:36170:6357:71244:44407:6878</t>
  </si>
  <si>
    <t>biological process involved in interaction with host</t>
  </si>
  <si>
    <t>10 out of 97 genes, 10.3%</t>
  </si>
  <si>
    <t>114 out of 6473 background genes, 1.8%</t>
  </si>
  <si>
    <t>HYR1:SOD5:RHR2:RFX2:ECE1:HWP1:ADH1:SAP5:ALS1:ALS3</t>
  </si>
  <si>
    <t>1900735:36178:30448:43709:51701:44010:33215:30447:6801:44416:43710:10768:98609:30682:34605:6807:6114:31505:43707:36244:44406:44182:34644:6071:7155:36164:71470:44270:44409:71451:128:43708:1900429:52164:42783:34599:1897:30163:44011:122:6897:44419:6508:44407:6878</t>
  </si>
  <si>
    <t>adhesion of symbiont to host</t>
  </si>
  <si>
    <t>7 out of 97 genes, 7.2%</t>
  </si>
  <si>
    <t>49 out of 6473 background genes, 0.8%</t>
  </si>
  <si>
    <t>HYR1:RFX2:HWP1:ADH1:SAP5:ALS1:ALS3</t>
  </si>
  <si>
    <t>1900735:36178:30448:43709:51701:44010:33215:30447:44416:43710:10768:98609:30682:34605:6807:31505:43707:36244:44406:44182:34644:7155:44409:44270:128:43708:1900429:34599:30163:44011:122:6897:44419:6508:44407:6878</t>
  </si>
  <si>
    <t>biological process involved in symbiotic interaction</t>
  </si>
  <si>
    <t>118 out of 6473 background genes, 1.8%</t>
  </si>
  <si>
    <t>cellular transition metal ion homeostasis</t>
  </si>
  <si>
    <t>5 out of 97 genes, 5.2%</t>
  </si>
  <si>
    <t>29 out of 6473 background genes, 0.4%</t>
  </si>
  <si>
    <t>SIT1:CUP1:FET34:ALS1:ALS3</t>
  </si>
  <si>
    <t>1900735:36178:30448:43709:33215:15891:30447:44416:43710:10106:98609:71281:36244:44406:44182:36180:7155:44409:43708:128:44011:34755:6897:42928:44419:36170:35690:6878</t>
  </si>
  <si>
    <t>transition metal ion homeostasis</t>
  </si>
  <si>
    <t>30 out of 6473 background genes, 0.5%</t>
  </si>
  <si>
    <t>copper ion homeostasis</t>
  </si>
  <si>
    <t>3 out of 97 genes, 3.1%</t>
  </si>
  <si>
    <t>7 out of 6473 background genes, 0.1%</t>
  </si>
  <si>
    <t>CUP1:ALS1:ALS3</t>
  </si>
  <si>
    <t>1900735:36178:30448:43709:33215:30447:44416:43710:98609:36244:44406:44182:7155:44409:43708:128:44011:6897:44419:6878</t>
  </si>
  <si>
    <t>cellular copper ion homeostasis</t>
  </si>
  <si>
    <t>response to stimulus</t>
  </si>
  <si>
    <t>590 out of 6473 background genes, 9.1%</t>
  </si>
  <si>
    <t>HGC1:SHA3:BRG1:UME6:HYR1:SOD5:C2_05770W_A:PST1:PST2:DDR48:RHR2:FCY2:RAS2:RFX2:HSP12:ADH1:FET34:ALS1:RTA4:DEF1:MAL2</t>
  </si>
  <si>
    <t>1900735:30448:8655:36178:1900445:43709:51701:5987:1900443:44114:9372:30447:6801:44416:43710:10768:10106:71216:1900442:98609:71281:30682:34605:6114:1900436:1900189:36244:44406:1900430:44182:34644:33554:36180:6071:7155:36164:71470:44409:71451:128:1900429:7265:52164:6355:42783:34599:9267:44011:122:34755:79:1990961:44419:1900233:36170:6357:71244:44407:6878</t>
  </si>
  <si>
    <t>cell adhesion involved in single-species biofilm formation</t>
  </si>
  <si>
    <t>4 out of 97 genes, 4.1%</t>
  </si>
  <si>
    <t>20 out of 6473 background genes, 0.3%</t>
  </si>
  <si>
    <t>HWP1:ALS1:ALS3:DEF1</t>
  </si>
  <si>
    <t>1900735:36178:30448:43709:51701:44114:33215:9372:30447:44416:43710:98609:31505:1900189:43707:36244:1900430:44406:44182:7155:44409:128:43708:44011:6897:44419:6878</t>
  </si>
  <si>
    <t>iron import into cell</t>
  </si>
  <si>
    <t>2 out of 97 genes, 2.1%</t>
  </si>
  <si>
    <t>2 out of 6473 background genes, 0.0%</t>
  </si>
  <si>
    <t>SIT1:ALS3</t>
  </si>
  <si>
    <t>43709:33215:15891:43710:98609:44406:44182:7155:44409:43708:44011:6897:42928:44419:35690:6878</t>
  </si>
  <si>
    <t>methylglyoxal metabolic process</t>
  </si>
  <si>
    <t>GLX3:GRP2</t>
  </si>
  <si>
    <t>19243:6090:9438</t>
  </si>
  <si>
    <t>cellular response to stress</t>
  </si>
  <si>
    <t>15 out of 97 genes, 15.5%</t>
  </si>
  <si>
    <t>363 out of 6473 background genes, 5.6%</t>
  </si>
  <si>
    <t>SHA3:BRG1:UME6:SOD5:PST1:PST2:DDR48:RHR2:FCY2:RAS2:RFX2:HSP12:FET34:RTA4:MAL2</t>
  </si>
  <si>
    <t>8655:36178:1900445:5987:30447:6801:10768:10106:71216:1900442:71281:34605:6114:1900436:36244:44406:1900430:44182:34644:33554:36180:6071:36164:71470:44409:71451:1900429:7265:52164:6355:42783:34599:9267:44011:122:34755:1990961:44419:1900233:36170:6357:71244</t>
  </si>
  <si>
    <t>response to external stimulus</t>
  </si>
  <si>
    <t>13 out of 97 genes, 13.4%</t>
  </si>
  <si>
    <t>286 out of 6473 background genes, 4.4%</t>
  </si>
  <si>
    <t>SHA3:BRG1:UME6:HYR1:SOD5:DDR48:FCY2:RAS2:ADH1:FET34:ALS1:RTA4:MAL2</t>
  </si>
  <si>
    <t>1900735:30448:8655:36178:1900445:43709:51701:5987:30447:6801:44416:43710:10106:71216:1900442:98609:71281:30682:1900436:36244:44406:1900430:44182:33554:36180:7155:44409:71451:128:7265:52164:6355:42783:34599:9267:44011:34755:1990961:44419:1900233:36170:6357:71244:44407:6878</t>
  </si>
  <si>
    <t>cell-substrate adhesion</t>
  </si>
  <si>
    <t>41 out of 6473 background genes, 0.6%</t>
  </si>
  <si>
    <t>RHR2:HWP1:ALS1:ALS3:DEF1</t>
  </si>
  <si>
    <t>1900735:36178:30448:43709:51701:44114:33215:9372:30447:44416:43710:98609:6114:31505:1900189:43707:36244:1900430:44406:44182:6071:7155:36164:71470:44409:128:43708:44011:6897:44419:6878</t>
  </si>
  <si>
    <t>cell adhesion involved in biofilm formation</t>
  </si>
  <si>
    <t>23 out of 6473 background genes, 0.4%</t>
  </si>
  <si>
    <t>response to stress</t>
  </si>
  <si>
    <t>369 out of 6473 background genes, 5.7%</t>
  </si>
  <si>
    <t>cellular metal ion homeostasis</t>
  </si>
  <si>
    <t>43 out of 6473 background genes, 0.7%</t>
  </si>
  <si>
    <t>Principal Efg1-activated gene set</t>
  </si>
  <si>
    <t>Principal Efg1-repressed gene set</t>
  </si>
  <si>
    <t>cell surface</t>
  </si>
  <si>
    <t>5 out of 13 genes, 38.5%</t>
  </si>
  <si>
    <t>202 out of 6473 background genes, 3.1%</t>
  </si>
  <si>
    <t>RBE1:RHD3:PGA30:SCW11:PGA34</t>
  </si>
  <si>
    <t>9986:9277:16020:46658:1903561:30445:5576:30446</t>
  </si>
  <si>
    <t>yeast-form cell wall</t>
  </si>
  <si>
    <t>3 out of 13 genes, 23.1%</t>
  </si>
  <si>
    <t>56 out of 6473 background genes, 0.9%</t>
  </si>
  <si>
    <t>RBE1:RHD3:PGA30</t>
  </si>
  <si>
    <t>cell wall</t>
  </si>
  <si>
    <t>4 out of 13 genes, 30.8%</t>
  </si>
  <si>
    <t>163 out of 6473 background genes, 2.5%</t>
  </si>
  <si>
    <t>RBE1:RHD3:PGA30:SCW11</t>
  </si>
  <si>
    <t>fungal-type cell wall</t>
  </si>
  <si>
    <t>extracellular region</t>
  </si>
  <si>
    <t>197 out of 6473 background genes, 3.0%</t>
  </si>
  <si>
    <t>RBE1:RHD3:SCW11:RNY11</t>
  </si>
  <si>
    <t>5829:9986:9277:16020:46658:324:1903561:30445:5576:30446:5773</t>
  </si>
  <si>
    <t>external encapsulating structure</t>
  </si>
  <si>
    <t>266 out of 6473 background genes, 4.1%</t>
  </si>
  <si>
    <t>hyphal cell wall</t>
  </si>
  <si>
    <t>69 out of 6473 background genes, 1.1%</t>
  </si>
  <si>
    <t>PHR2:PLB5:HYR1:SOD5:PST2:DDR48:GLX3:ECE1:RBT1:HWP1:HSP12:C5_02110W_A:ADH1:ALS1:ALS3</t>
  </si>
  <si>
    <t>5737:5768:5829:9986:936:5739:46658:35840:932:30134:5621:5886:9277:5634:32153:35841:5937:1903561:30445:10494:34399:5576:30446:45121:62040</t>
  </si>
  <si>
    <t>20 out of 97 genes, 20.6%</t>
  </si>
  <si>
    <t>PHR2:RBT4:GAP4:PLB5:GCA1:GCA2:HYR1:SOD5:HGT6:PST2:HEM13:ECE1:RBT1:GRP2:ADH1:FET34:SAP5:ALS1:ALS3:MAL2</t>
  </si>
  <si>
    <t>5622:33573:5829:9986:936:5739:46658:35840:31966:30134:16021:5621:5886:9277:16020:5887:35841:32153:1903561:30445:34399:5576:45121:30446:62040</t>
  </si>
  <si>
    <t>PHR2:PLB5:HYR1:SOD5:HGT6:C2_07630C_A:PST2:DDR48:GLX3:HEM13:ECE1:RBT1:HWP1:HSP12:C5_02110W_A:GRP2:ADH1:SAP5:ALS1:ALS3:CBP1</t>
  </si>
  <si>
    <t>5737:5622:5768:5829:9986:936:5739:46658:35840:932:31966:30134:5621:5886:9277:16020:5634:5887:35841:32153:5937:1903561:30445:10494:34399:5576:45121:30446:62040</t>
  </si>
  <si>
    <t>PHR2:PLB5:HYR1:SOD5:PST2:DDR48:GLX3:HEM13:ECE1:RBT1:HWP1:HSP12:C5_02110W_A:ADH1:ALS1:ALS3</t>
  </si>
  <si>
    <t>5737:5768:5829:9986:936:5739:46658:35840:932:30134:5621:5886:9277:5634:35841:32153:5937:1903561:30445:10494:34399:5576:45121:30446:62040</t>
  </si>
  <si>
    <t>8 out of 97 genes, 8.2%</t>
  </si>
  <si>
    <t>PHR2:GLX3:HEM13:HSP12:C5_02110W_A:ADH1:ALS1:ALS3</t>
  </si>
  <si>
    <t>5737:5768:5829:9986:936:5739:46658:35840:932:30134:5621:5886:9277:5634:35841:32153:1903561:30445:10494:34399:5576:45121:30446:62040</t>
  </si>
  <si>
    <t>PHR2:RBT4:PLB5:HYR1:SOD5:SIT1:DDR48:HEM13:RBT1:HWP1:ADH1:ALS1:IHD1:ALS3</t>
  </si>
  <si>
    <t>5737:5768:5829:9986:31410:936:5739:46658:35840:30134:16021:5621:5886:9277:16020:35841:32153:5937:1903561:30445:34399:5576:45121:30446:62040</t>
  </si>
  <si>
    <t>cell periphery</t>
  </si>
  <si>
    <t>27 out of 97 genes, 27.8%</t>
  </si>
  <si>
    <t>778 out of 6473 background genes, 12.0%</t>
  </si>
  <si>
    <t>PHR2:GAP4:PLB5:GCA1:HYR1:SOD5:HGT6:PST1:C2_07630C_A:SIT1:PST2:DDR48:C3_01540W_A:GLX3:HEM13:ECE1:RBT1:HWP1:HSP12:C5_02110W_A:GRP2:ADH1:FET34:SAP5:ALS1:ALS3:CBP1</t>
  </si>
  <si>
    <t>33573:9986:46658:31966:30134:16021:5621:5886:5887:35841:32153:1903561:30445:30446:62040:5622:5737:5768:5829:936:31410:5739:35840:932:9277:16020:5634:5937:34399:10494:5576:45121</t>
  </si>
  <si>
    <t>extracellular vesicle</t>
  </si>
  <si>
    <t>72 out of 6473 background genes, 1.1%</t>
  </si>
  <si>
    <t>PHR2:RBT4:GAP4:PLB5:HGT6:FET34:ALS3</t>
  </si>
  <si>
    <t>33573:9986:46658:31966:30134:16021:5621:5886:5887:35841:32153:1903561:30445:30446:62040:936:35840:9277:16020:34399:5576:45121</t>
  </si>
  <si>
    <t>extracellular organelle</t>
  </si>
  <si>
    <t>extracellular membrane-bounded organelle</t>
  </si>
  <si>
    <t>extracellular matrix</t>
  </si>
  <si>
    <t>9 out of 97 genes, 9.3%</t>
  </si>
  <si>
    <t>128 out of 6473 background genes, 2.0%</t>
  </si>
  <si>
    <t>HGT6:C2_07630C_A:PST2:GLX3:HEM13:GRP2:ADH1:SAP5:CBP1</t>
  </si>
  <si>
    <t>9986:31966:5886:5887:1903561:30445:30446:62040:5737:5622:5829:5739:932:9277:16020:10494:5576</t>
  </si>
  <si>
    <t>biofilm matrix</t>
  </si>
  <si>
    <t>fungal biofilm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gradientFill degree="90">
        <stop position="0">
          <color theme="0"/>
        </stop>
        <stop position="1">
          <color theme="4"/>
        </stop>
      </gradient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1" fontId="1" fillId="2" borderId="0" xfId="0" applyNumberFormat="1" applyFont="1" applyFill="1"/>
    <xf numFmtId="10" fontId="1" fillId="0" borderId="0" xfId="0" applyNumberFormat="1" applyFont="1"/>
    <xf numFmtId="0" fontId="1" fillId="2" borderId="0" xfId="0" applyFont="1" applyFill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9B71F-61B8-4089-88CF-BBB1D982A6A5}">
  <dimension ref="A1:H54"/>
  <sheetViews>
    <sheetView tabSelected="1" topLeftCell="A22" workbookViewId="0">
      <selection activeCell="B44" sqref="B44"/>
    </sheetView>
  </sheetViews>
  <sheetFormatPr defaultRowHeight="14.25" x14ac:dyDescent="0.2"/>
  <cols>
    <col min="1" max="1" width="9.28515625" style="1" bestFit="1" customWidth="1"/>
    <col min="2" max="2" width="68.28515625" style="1" bestFit="1" customWidth="1"/>
    <col min="3" max="3" width="25" style="1" customWidth="1"/>
    <col min="4" max="4" width="38.7109375" style="1" bestFit="1" customWidth="1"/>
    <col min="5" max="5" width="9.42578125" style="1" bestFit="1" customWidth="1"/>
    <col min="6" max="6" width="9.28515625" style="1" bestFit="1" customWidth="1"/>
    <col min="7" max="7" width="84.85546875" style="1" customWidth="1"/>
    <col min="8" max="16384" width="9.140625" style="1"/>
  </cols>
  <sheetData>
    <row r="1" spans="1:8" x14ac:dyDescent="0.2">
      <c r="A1" s="1" t="s">
        <v>103</v>
      </c>
    </row>
    <row r="2" spans="1:8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</row>
    <row r="3" spans="1:8" x14ac:dyDescent="0.2">
      <c r="A3" s="1">
        <v>44419</v>
      </c>
      <c r="B3" s="1" t="s">
        <v>8</v>
      </c>
      <c r="C3" s="1" t="s">
        <v>9</v>
      </c>
      <c r="D3" s="1" t="s">
        <v>10</v>
      </c>
      <c r="E3" s="2">
        <v>1.53E-6</v>
      </c>
      <c r="F3" s="3">
        <v>0</v>
      </c>
      <c r="G3" s="1" t="s">
        <v>11</v>
      </c>
      <c r="H3" s="1" t="s">
        <v>12</v>
      </c>
    </row>
    <row r="4" spans="1:8" x14ac:dyDescent="0.2">
      <c r="A4" s="1">
        <v>44010</v>
      </c>
      <c r="B4" s="1" t="s">
        <v>13</v>
      </c>
      <c r="C4" s="1" t="s">
        <v>14</v>
      </c>
      <c r="D4" s="1" t="s">
        <v>15</v>
      </c>
      <c r="E4" s="2">
        <v>1.5400000000000001E-6</v>
      </c>
      <c r="F4" s="3">
        <v>0</v>
      </c>
      <c r="G4" s="1" t="s">
        <v>16</v>
      </c>
      <c r="H4" s="1" t="s">
        <v>17</v>
      </c>
    </row>
    <row r="5" spans="1:8" x14ac:dyDescent="0.2">
      <c r="A5" s="1">
        <v>42710</v>
      </c>
      <c r="B5" s="1" t="s">
        <v>18</v>
      </c>
      <c r="C5" s="1" t="s">
        <v>14</v>
      </c>
      <c r="D5" s="1" t="s">
        <v>19</v>
      </c>
      <c r="E5" s="2">
        <v>4.3900000000000003E-6</v>
      </c>
      <c r="F5" s="3">
        <v>0</v>
      </c>
      <c r="G5" s="1" t="s">
        <v>16</v>
      </c>
      <c r="H5" s="1" t="s">
        <v>17</v>
      </c>
    </row>
    <row r="6" spans="1:8" x14ac:dyDescent="0.2">
      <c r="A6" s="1">
        <v>98630</v>
      </c>
      <c r="B6" s="1" t="s">
        <v>20</v>
      </c>
      <c r="C6" s="1" t="s">
        <v>14</v>
      </c>
      <c r="D6" s="1" t="s">
        <v>19</v>
      </c>
      <c r="E6" s="2">
        <v>4.3900000000000003E-6</v>
      </c>
      <c r="F6" s="3">
        <v>0</v>
      </c>
      <c r="G6" s="1" t="s">
        <v>16</v>
      </c>
      <c r="H6" s="1" t="s">
        <v>17</v>
      </c>
    </row>
    <row r="7" spans="1:8" x14ac:dyDescent="0.2">
      <c r="A7" s="1">
        <v>98743</v>
      </c>
      <c r="B7" s="1" t="s">
        <v>21</v>
      </c>
      <c r="C7" s="1" t="s">
        <v>14</v>
      </c>
      <c r="D7" s="1" t="s">
        <v>19</v>
      </c>
      <c r="E7" s="2">
        <v>4.3900000000000003E-6</v>
      </c>
      <c r="F7" s="3">
        <v>0</v>
      </c>
      <c r="G7" s="1" t="s">
        <v>16</v>
      </c>
      <c r="H7" s="1" t="s">
        <v>17</v>
      </c>
    </row>
    <row r="8" spans="1:8" x14ac:dyDescent="0.2">
      <c r="A8" s="1">
        <v>44011</v>
      </c>
      <c r="B8" s="1" t="s">
        <v>22</v>
      </c>
      <c r="C8" s="1" t="s">
        <v>23</v>
      </c>
      <c r="D8" s="1" t="s">
        <v>24</v>
      </c>
      <c r="E8" s="2">
        <v>2.9200000000000002E-5</v>
      </c>
      <c r="F8" s="3">
        <v>0</v>
      </c>
      <c r="G8" s="1" t="s">
        <v>25</v>
      </c>
      <c r="H8" s="1" t="s">
        <v>26</v>
      </c>
    </row>
    <row r="9" spans="1:8" x14ac:dyDescent="0.2">
      <c r="A9" s="1">
        <v>90609</v>
      </c>
      <c r="B9" s="1" t="s">
        <v>27</v>
      </c>
      <c r="C9" s="1" t="s">
        <v>23</v>
      </c>
      <c r="D9" s="1" t="s">
        <v>28</v>
      </c>
      <c r="E9" s="2">
        <v>7.25E-5</v>
      </c>
      <c r="F9" s="3">
        <v>0</v>
      </c>
      <c r="G9" s="1" t="s">
        <v>25</v>
      </c>
      <c r="H9" s="1" t="s">
        <v>26</v>
      </c>
    </row>
    <row r="10" spans="1:8" x14ac:dyDescent="0.2">
      <c r="A10" s="1">
        <v>90605</v>
      </c>
      <c r="B10" s="1" t="s">
        <v>29</v>
      </c>
      <c r="C10" s="1" t="s">
        <v>23</v>
      </c>
      <c r="D10" s="1" t="s">
        <v>30</v>
      </c>
      <c r="E10" s="2">
        <v>9.3700000000000001E-5</v>
      </c>
      <c r="F10" s="3">
        <v>0</v>
      </c>
      <c r="G10" s="1" t="s">
        <v>25</v>
      </c>
      <c r="H10" s="1" t="s">
        <v>26</v>
      </c>
    </row>
    <row r="11" spans="1:8" x14ac:dyDescent="0.2">
      <c r="A11" s="1">
        <v>9987</v>
      </c>
      <c r="B11" s="1" t="s">
        <v>31</v>
      </c>
      <c r="C11" s="1" t="s">
        <v>32</v>
      </c>
      <c r="D11" s="1" t="s">
        <v>33</v>
      </c>
      <c r="E11" s="4">
        <v>6.4999999999999997E-4</v>
      </c>
      <c r="F11" s="3">
        <v>0</v>
      </c>
      <c r="G11" s="1" t="s">
        <v>34</v>
      </c>
      <c r="H11" s="1" t="s">
        <v>35</v>
      </c>
    </row>
    <row r="12" spans="1:8" x14ac:dyDescent="0.2">
      <c r="A12" s="1">
        <v>9607</v>
      </c>
      <c r="B12" s="1" t="s">
        <v>36</v>
      </c>
      <c r="C12" s="1" t="s">
        <v>37</v>
      </c>
      <c r="D12" s="1" t="s">
        <v>38</v>
      </c>
      <c r="E12" s="4">
        <v>1.2199999999999999E-3</v>
      </c>
      <c r="F12" s="3">
        <v>0</v>
      </c>
      <c r="G12" s="1" t="s">
        <v>39</v>
      </c>
      <c r="H12" s="1" t="s">
        <v>40</v>
      </c>
    </row>
    <row r="13" spans="1:8" x14ac:dyDescent="0.2">
      <c r="A13" s="1">
        <v>51701</v>
      </c>
      <c r="B13" s="1" t="s">
        <v>41</v>
      </c>
      <c r="C13" s="1" t="s">
        <v>42</v>
      </c>
      <c r="D13" s="1" t="s">
        <v>43</v>
      </c>
      <c r="E13" s="4">
        <v>1.4499999999999999E-3</v>
      </c>
      <c r="F13" s="3">
        <v>0</v>
      </c>
      <c r="G13" s="1" t="s">
        <v>44</v>
      </c>
      <c r="H13" s="1" t="s">
        <v>45</v>
      </c>
    </row>
    <row r="14" spans="1:8" x14ac:dyDescent="0.2">
      <c r="A14" s="1">
        <v>44406</v>
      </c>
      <c r="B14" s="1" t="s">
        <v>46</v>
      </c>
      <c r="C14" s="1" t="s">
        <v>47</v>
      </c>
      <c r="D14" s="1" t="s">
        <v>48</v>
      </c>
      <c r="E14" s="4">
        <v>1.5200000000000001E-3</v>
      </c>
      <c r="F14" s="3">
        <v>0</v>
      </c>
      <c r="G14" s="1" t="s">
        <v>49</v>
      </c>
      <c r="H14" s="1" t="s">
        <v>50</v>
      </c>
    </row>
    <row r="15" spans="1:8" x14ac:dyDescent="0.2">
      <c r="A15" s="1">
        <v>44403</v>
      </c>
      <c r="B15" s="1" t="s">
        <v>51</v>
      </c>
      <c r="C15" s="1" t="s">
        <v>42</v>
      </c>
      <c r="D15" s="1" t="s">
        <v>52</v>
      </c>
      <c r="E15" s="4">
        <v>1.98E-3</v>
      </c>
      <c r="F15" s="3">
        <v>0</v>
      </c>
      <c r="G15" s="1" t="s">
        <v>44</v>
      </c>
      <c r="H15" s="1" t="s">
        <v>45</v>
      </c>
    </row>
    <row r="16" spans="1:8" x14ac:dyDescent="0.2">
      <c r="A16" s="1">
        <v>46916</v>
      </c>
      <c r="B16" s="1" t="s">
        <v>53</v>
      </c>
      <c r="C16" s="1" t="s">
        <v>54</v>
      </c>
      <c r="D16" s="1" t="s">
        <v>55</v>
      </c>
      <c r="E16" s="4">
        <v>1.32E-2</v>
      </c>
      <c r="F16" s="3">
        <v>0</v>
      </c>
      <c r="G16" s="1" t="s">
        <v>56</v>
      </c>
      <c r="H16" s="1" t="s">
        <v>57</v>
      </c>
    </row>
    <row r="17" spans="1:8" x14ac:dyDescent="0.2">
      <c r="A17" s="1">
        <v>55076</v>
      </c>
      <c r="B17" s="1" t="s">
        <v>58</v>
      </c>
      <c r="C17" s="1" t="s">
        <v>54</v>
      </c>
      <c r="D17" s="1" t="s">
        <v>59</v>
      </c>
      <c r="E17" s="4">
        <v>1.5650000000000001E-2</v>
      </c>
      <c r="F17" s="3">
        <v>4.0000000000000001E-3</v>
      </c>
      <c r="G17" s="1" t="s">
        <v>56</v>
      </c>
      <c r="H17" s="1" t="s">
        <v>57</v>
      </c>
    </row>
    <row r="18" spans="1:8" x14ac:dyDescent="0.2">
      <c r="A18" s="1">
        <v>55070</v>
      </c>
      <c r="B18" s="1" t="s">
        <v>60</v>
      </c>
      <c r="C18" s="1" t="s">
        <v>61</v>
      </c>
      <c r="D18" s="1" t="s">
        <v>62</v>
      </c>
      <c r="E18" s="4">
        <v>2.3720000000000001E-2</v>
      </c>
      <c r="F18" s="3">
        <v>1.6199999999999999E-2</v>
      </c>
      <c r="G18" s="1" t="s">
        <v>63</v>
      </c>
      <c r="H18" s="1" t="s">
        <v>64</v>
      </c>
    </row>
    <row r="19" spans="1:8" x14ac:dyDescent="0.2">
      <c r="A19" s="1">
        <v>6878</v>
      </c>
      <c r="B19" s="1" t="s">
        <v>65</v>
      </c>
      <c r="C19" s="1" t="s">
        <v>61</v>
      </c>
      <c r="D19" s="1" t="s">
        <v>62</v>
      </c>
      <c r="E19" s="4">
        <v>2.3720000000000001E-2</v>
      </c>
      <c r="F19" s="3">
        <v>1.5299999999999999E-2</v>
      </c>
      <c r="G19" s="1" t="s">
        <v>63</v>
      </c>
      <c r="H19" s="1" t="s">
        <v>64</v>
      </c>
    </row>
    <row r="20" spans="1:8" x14ac:dyDescent="0.2">
      <c r="A20" s="1">
        <v>50896</v>
      </c>
      <c r="B20" s="1" t="s">
        <v>66</v>
      </c>
      <c r="C20" s="1" t="s">
        <v>9</v>
      </c>
      <c r="D20" s="1" t="s">
        <v>67</v>
      </c>
      <c r="E20" s="4">
        <v>2.8559999999999999E-2</v>
      </c>
      <c r="F20" s="3">
        <v>1.67E-2</v>
      </c>
      <c r="G20" s="1" t="s">
        <v>68</v>
      </c>
      <c r="H20" s="1" t="s">
        <v>69</v>
      </c>
    </row>
    <row r="21" spans="1:8" x14ac:dyDescent="0.2">
      <c r="A21" s="1">
        <v>43709</v>
      </c>
      <c r="B21" s="1" t="s">
        <v>70</v>
      </c>
      <c r="C21" s="1" t="s">
        <v>71</v>
      </c>
      <c r="D21" s="1" t="s">
        <v>72</v>
      </c>
      <c r="E21" s="4">
        <v>4.1439999999999998E-2</v>
      </c>
      <c r="F21" s="3">
        <v>2.1100000000000001E-2</v>
      </c>
      <c r="G21" s="1" t="s">
        <v>73</v>
      </c>
      <c r="H21" s="1" t="s">
        <v>74</v>
      </c>
    </row>
    <row r="22" spans="1:8" x14ac:dyDescent="0.2">
      <c r="A22" s="1">
        <v>33212</v>
      </c>
      <c r="B22" s="1" t="s">
        <v>75</v>
      </c>
      <c r="C22" s="1" t="s">
        <v>76</v>
      </c>
      <c r="D22" s="1" t="s">
        <v>77</v>
      </c>
      <c r="E22" s="4">
        <v>4.8230000000000002E-2</v>
      </c>
      <c r="F22" s="3">
        <v>2.1000000000000001E-2</v>
      </c>
      <c r="G22" s="1" t="s">
        <v>78</v>
      </c>
      <c r="H22" s="1" t="s">
        <v>79</v>
      </c>
    </row>
    <row r="23" spans="1:8" x14ac:dyDescent="0.2">
      <c r="A23" s="1">
        <v>9438</v>
      </c>
      <c r="B23" s="1" t="s">
        <v>80</v>
      </c>
      <c r="C23" s="1" t="s">
        <v>76</v>
      </c>
      <c r="D23" s="1" t="s">
        <v>77</v>
      </c>
      <c r="E23" s="4">
        <v>4.8230000000000002E-2</v>
      </c>
      <c r="F23" s="3">
        <v>0.02</v>
      </c>
      <c r="G23" s="1" t="s">
        <v>81</v>
      </c>
      <c r="H23" s="1" t="s">
        <v>82</v>
      </c>
    </row>
    <row r="24" spans="1:8" x14ac:dyDescent="0.2">
      <c r="A24" s="1">
        <v>33554</v>
      </c>
      <c r="B24" s="1" t="s">
        <v>83</v>
      </c>
      <c r="C24" s="1" t="s">
        <v>84</v>
      </c>
      <c r="D24" s="1" t="s">
        <v>85</v>
      </c>
      <c r="E24" s="4">
        <v>6.3039999999999999E-2</v>
      </c>
      <c r="F24" s="3">
        <v>2.2700000000000001E-2</v>
      </c>
      <c r="G24" s="1" t="s">
        <v>86</v>
      </c>
      <c r="H24" s="1" t="s">
        <v>87</v>
      </c>
    </row>
    <row r="25" spans="1:8" x14ac:dyDescent="0.2">
      <c r="A25" s="1">
        <v>9605</v>
      </c>
      <c r="B25" s="1" t="s">
        <v>88</v>
      </c>
      <c r="C25" s="1" t="s">
        <v>89</v>
      </c>
      <c r="D25" s="1" t="s">
        <v>90</v>
      </c>
      <c r="E25" s="4">
        <v>6.6699999999999995E-2</v>
      </c>
      <c r="F25" s="3">
        <v>2.1700000000000001E-2</v>
      </c>
      <c r="G25" s="1" t="s">
        <v>91</v>
      </c>
      <c r="H25" s="1" t="s">
        <v>92</v>
      </c>
    </row>
    <row r="26" spans="1:8" x14ac:dyDescent="0.2">
      <c r="A26" s="1">
        <v>31589</v>
      </c>
      <c r="B26" s="1" t="s">
        <v>93</v>
      </c>
      <c r="C26" s="1" t="s">
        <v>54</v>
      </c>
      <c r="D26" s="1" t="s">
        <v>94</v>
      </c>
      <c r="E26" s="4">
        <v>7.2270000000000001E-2</v>
      </c>
      <c r="F26" s="3">
        <v>2.0799999999999999E-2</v>
      </c>
      <c r="G26" s="1" t="s">
        <v>95</v>
      </c>
      <c r="H26" s="1" t="s">
        <v>96</v>
      </c>
    </row>
    <row r="27" spans="1:8" x14ac:dyDescent="0.2">
      <c r="A27" s="1">
        <v>43708</v>
      </c>
      <c r="B27" s="1" t="s">
        <v>97</v>
      </c>
      <c r="C27" s="1" t="s">
        <v>71</v>
      </c>
      <c r="D27" s="1" t="s">
        <v>98</v>
      </c>
      <c r="E27" s="4">
        <v>7.3169999999999999E-2</v>
      </c>
      <c r="F27" s="3">
        <v>0.02</v>
      </c>
      <c r="G27" s="1" t="s">
        <v>73</v>
      </c>
      <c r="H27" s="1" t="s">
        <v>74</v>
      </c>
    </row>
    <row r="28" spans="1:8" x14ac:dyDescent="0.2">
      <c r="A28" s="1">
        <v>6950</v>
      </c>
      <c r="B28" s="1" t="s">
        <v>99</v>
      </c>
      <c r="C28" s="1" t="s">
        <v>84</v>
      </c>
      <c r="D28" s="1" t="s">
        <v>100</v>
      </c>
      <c r="E28" s="4">
        <v>7.5230000000000005E-2</v>
      </c>
      <c r="F28" s="3">
        <v>1.9199999999999998E-2</v>
      </c>
      <c r="G28" s="1" t="s">
        <v>86</v>
      </c>
      <c r="H28" s="1" t="s">
        <v>87</v>
      </c>
    </row>
    <row r="29" spans="1:8" x14ac:dyDescent="0.2">
      <c r="A29" s="1">
        <v>6875</v>
      </c>
      <c r="B29" s="1" t="s">
        <v>101</v>
      </c>
      <c r="C29" s="1" t="s">
        <v>54</v>
      </c>
      <c r="D29" s="1" t="s">
        <v>102</v>
      </c>
      <c r="E29" s="4">
        <v>9.0660000000000004E-2</v>
      </c>
      <c r="F29" s="3">
        <v>0.02</v>
      </c>
      <c r="G29" s="1" t="s">
        <v>56</v>
      </c>
      <c r="H29" s="1" t="s">
        <v>57</v>
      </c>
    </row>
    <row r="30" spans="1:8" x14ac:dyDescent="0.2">
      <c r="E30" s="4"/>
      <c r="F30" s="3"/>
    </row>
    <row r="31" spans="1:8" x14ac:dyDescent="0.2">
      <c r="A31" s="1" t="s">
        <v>0</v>
      </c>
      <c r="B31" s="1" t="s">
        <v>1</v>
      </c>
      <c r="C31" s="1" t="s">
        <v>2</v>
      </c>
      <c r="D31" s="1" t="s">
        <v>3</v>
      </c>
      <c r="E31" s="1" t="s">
        <v>4</v>
      </c>
      <c r="F31" s="1" t="s">
        <v>5</v>
      </c>
      <c r="G31" s="1" t="s">
        <v>6</v>
      </c>
      <c r="H31" s="1" t="s">
        <v>7</v>
      </c>
    </row>
    <row r="32" spans="1:8" x14ac:dyDescent="0.2">
      <c r="A32" s="1">
        <v>30446</v>
      </c>
      <c r="B32" s="1" t="s">
        <v>125</v>
      </c>
      <c r="C32" s="1" t="s">
        <v>84</v>
      </c>
      <c r="D32" s="1" t="s">
        <v>126</v>
      </c>
      <c r="E32" s="5">
        <v>2.28E-12</v>
      </c>
      <c r="F32" s="3">
        <v>0</v>
      </c>
      <c r="G32" s="1" t="s">
        <v>127</v>
      </c>
      <c r="H32" s="1" t="s">
        <v>128</v>
      </c>
    </row>
    <row r="33" spans="1:8" x14ac:dyDescent="0.2">
      <c r="A33" s="1">
        <v>5576</v>
      </c>
      <c r="B33" s="1" t="s">
        <v>119</v>
      </c>
      <c r="C33" s="1" t="s">
        <v>129</v>
      </c>
      <c r="D33" s="1" t="s">
        <v>120</v>
      </c>
      <c r="E33" s="5">
        <v>3.4100000000000001E-10</v>
      </c>
      <c r="F33" s="3">
        <v>0</v>
      </c>
      <c r="G33" s="1" t="s">
        <v>130</v>
      </c>
      <c r="H33" s="1" t="s">
        <v>131</v>
      </c>
    </row>
    <row r="34" spans="1:8" x14ac:dyDescent="0.2">
      <c r="A34" s="1">
        <v>30312</v>
      </c>
      <c r="B34" s="1" t="s">
        <v>123</v>
      </c>
      <c r="C34" s="1" t="s">
        <v>9</v>
      </c>
      <c r="D34" s="1" t="s">
        <v>124</v>
      </c>
      <c r="E34" s="5">
        <v>1.1700000000000001E-8</v>
      </c>
      <c r="F34" s="3">
        <v>0</v>
      </c>
      <c r="G34" s="1" t="s">
        <v>132</v>
      </c>
      <c r="H34" s="1" t="s">
        <v>133</v>
      </c>
    </row>
    <row r="35" spans="1:8" x14ac:dyDescent="0.2">
      <c r="A35" s="1">
        <v>5618</v>
      </c>
      <c r="B35" s="1" t="s">
        <v>114</v>
      </c>
      <c r="C35" s="1" t="s">
        <v>37</v>
      </c>
      <c r="D35" s="1" t="s">
        <v>116</v>
      </c>
      <c r="E35" s="5">
        <v>9.3400000000000003E-8</v>
      </c>
      <c r="F35" s="3">
        <v>0</v>
      </c>
      <c r="G35" s="1" t="s">
        <v>134</v>
      </c>
      <c r="H35" s="1" t="s">
        <v>135</v>
      </c>
    </row>
    <row r="36" spans="1:8" x14ac:dyDescent="0.2">
      <c r="A36" s="1">
        <v>9277</v>
      </c>
      <c r="B36" s="1" t="s">
        <v>118</v>
      </c>
      <c r="C36" s="1" t="s">
        <v>37</v>
      </c>
      <c r="D36" s="1" t="s">
        <v>116</v>
      </c>
      <c r="E36" s="5">
        <v>9.3400000000000003E-8</v>
      </c>
      <c r="F36" s="3">
        <v>0</v>
      </c>
      <c r="G36" s="1" t="s">
        <v>134</v>
      </c>
      <c r="H36" s="1" t="s">
        <v>135</v>
      </c>
    </row>
    <row r="37" spans="1:8" x14ac:dyDescent="0.2">
      <c r="A37" s="1">
        <v>30445</v>
      </c>
      <c r="B37" s="1" t="s">
        <v>110</v>
      </c>
      <c r="C37" s="1" t="s">
        <v>136</v>
      </c>
      <c r="D37" s="1" t="s">
        <v>112</v>
      </c>
      <c r="E37" s="5">
        <v>8.2100000000000003E-5</v>
      </c>
      <c r="F37" s="3">
        <v>0</v>
      </c>
      <c r="G37" s="1" t="s">
        <v>137</v>
      </c>
      <c r="H37" s="1" t="s">
        <v>138</v>
      </c>
    </row>
    <row r="38" spans="1:8" x14ac:dyDescent="0.2">
      <c r="A38" s="1">
        <v>9986</v>
      </c>
      <c r="B38" s="1" t="s">
        <v>105</v>
      </c>
      <c r="C38" s="1" t="s">
        <v>14</v>
      </c>
      <c r="D38" s="1" t="s">
        <v>107</v>
      </c>
      <c r="E38" s="5">
        <v>8.2999999999999998E-5</v>
      </c>
      <c r="F38" s="3">
        <v>0</v>
      </c>
      <c r="G38" s="1" t="s">
        <v>139</v>
      </c>
      <c r="H38" s="1" t="s">
        <v>140</v>
      </c>
    </row>
    <row r="39" spans="1:8" x14ac:dyDescent="0.2">
      <c r="A39" s="1">
        <v>71944</v>
      </c>
      <c r="B39" s="1" t="s">
        <v>141</v>
      </c>
      <c r="C39" s="1" t="s">
        <v>142</v>
      </c>
      <c r="D39" s="1" t="s">
        <v>143</v>
      </c>
      <c r="E39" s="1">
        <v>9.3999999999999997E-4</v>
      </c>
      <c r="F39" s="3">
        <v>0</v>
      </c>
      <c r="G39" s="1" t="s">
        <v>144</v>
      </c>
      <c r="H39" s="1" t="s">
        <v>145</v>
      </c>
    </row>
    <row r="40" spans="1:8" x14ac:dyDescent="0.2">
      <c r="A40" s="1">
        <v>1903561</v>
      </c>
      <c r="B40" s="1" t="s">
        <v>146</v>
      </c>
      <c r="C40" s="1" t="s">
        <v>47</v>
      </c>
      <c r="D40" s="1" t="s">
        <v>147</v>
      </c>
      <c r="E40" s="1">
        <v>4.9899999999999996E-3</v>
      </c>
      <c r="F40" s="3">
        <v>0</v>
      </c>
      <c r="G40" s="1" t="s">
        <v>148</v>
      </c>
      <c r="H40" s="1" t="s">
        <v>149</v>
      </c>
    </row>
    <row r="41" spans="1:8" x14ac:dyDescent="0.2">
      <c r="A41" s="1">
        <v>43230</v>
      </c>
      <c r="B41" s="1" t="s">
        <v>150</v>
      </c>
      <c r="C41" s="1" t="s">
        <v>47</v>
      </c>
      <c r="D41" s="1" t="s">
        <v>147</v>
      </c>
      <c r="E41" s="1">
        <v>4.9899999999999996E-3</v>
      </c>
      <c r="F41" s="3">
        <v>0</v>
      </c>
      <c r="G41" s="1" t="s">
        <v>148</v>
      </c>
      <c r="H41" s="1" t="s">
        <v>149</v>
      </c>
    </row>
    <row r="42" spans="1:8" x14ac:dyDescent="0.2">
      <c r="A42" s="1">
        <v>65010</v>
      </c>
      <c r="B42" s="1" t="s">
        <v>151</v>
      </c>
      <c r="C42" s="1" t="s">
        <v>47</v>
      </c>
      <c r="D42" s="1" t="s">
        <v>147</v>
      </c>
      <c r="E42" s="1">
        <v>4.9899999999999996E-3</v>
      </c>
      <c r="F42" s="3">
        <v>0</v>
      </c>
      <c r="G42" s="1" t="s">
        <v>148</v>
      </c>
      <c r="H42" s="1" t="s">
        <v>149</v>
      </c>
    </row>
    <row r="43" spans="1:8" x14ac:dyDescent="0.2">
      <c r="A43" s="1">
        <v>31012</v>
      </c>
      <c r="B43" s="1" t="s">
        <v>152</v>
      </c>
      <c r="C43" s="1" t="s">
        <v>153</v>
      </c>
      <c r="D43" s="1" t="s">
        <v>154</v>
      </c>
      <c r="E43" s="1">
        <v>6.3099999999999996E-3</v>
      </c>
      <c r="F43" s="3">
        <v>0</v>
      </c>
      <c r="G43" s="1" t="s">
        <v>155</v>
      </c>
      <c r="H43" s="1" t="s">
        <v>156</v>
      </c>
    </row>
    <row r="44" spans="1:8" x14ac:dyDescent="0.2">
      <c r="A44" s="1">
        <v>62039</v>
      </c>
      <c r="B44" s="1" t="s">
        <v>157</v>
      </c>
      <c r="C44" s="1" t="s">
        <v>153</v>
      </c>
      <c r="D44" s="1" t="s">
        <v>154</v>
      </c>
      <c r="E44" s="1">
        <v>6.3099999999999996E-3</v>
      </c>
      <c r="F44" s="3">
        <v>0</v>
      </c>
      <c r="G44" s="1" t="s">
        <v>155</v>
      </c>
      <c r="H44" s="1" t="s">
        <v>156</v>
      </c>
    </row>
    <row r="45" spans="1:8" x14ac:dyDescent="0.2">
      <c r="A45" s="1">
        <v>62040</v>
      </c>
      <c r="B45" s="1" t="s">
        <v>158</v>
      </c>
      <c r="C45" s="1" t="s">
        <v>153</v>
      </c>
      <c r="D45" s="1" t="s">
        <v>154</v>
      </c>
      <c r="E45" s="1">
        <v>6.3099999999999996E-3</v>
      </c>
      <c r="F45" s="3">
        <v>0</v>
      </c>
      <c r="G45" s="1" t="s">
        <v>155</v>
      </c>
      <c r="H45" s="1" t="s">
        <v>156</v>
      </c>
    </row>
    <row r="47" spans="1:8" x14ac:dyDescent="0.2">
      <c r="A47" s="1" t="s">
        <v>104</v>
      </c>
    </row>
    <row r="48" spans="1:8" x14ac:dyDescent="0.2">
      <c r="A48" s="1" t="s">
        <v>0</v>
      </c>
      <c r="B48" s="1" t="s">
        <v>1</v>
      </c>
      <c r="C48" s="1" t="s">
        <v>2</v>
      </c>
      <c r="D48" s="1" t="s">
        <v>3</v>
      </c>
      <c r="E48" s="1" t="s">
        <v>4</v>
      </c>
      <c r="F48" s="1" t="s">
        <v>5</v>
      </c>
      <c r="G48" s="1" t="s">
        <v>6</v>
      </c>
      <c r="H48" s="1" t="s">
        <v>7</v>
      </c>
    </row>
    <row r="49" spans="1:8" x14ac:dyDescent="0.2">
      <c r="A49" s="1">
        <v>9986</v>
      </c>
      <c r="B49" s="1" t="s">
        <v>105</v>
      </c>
      <c r="C49" s="1" t="s">
        <v>106</v>
      </c>
      <c r="D49" s="1" t="s">
        <v>107</v>
      </c>
      <c r="E49" s="4">
        <v>4.0999999999999999E-4</v>
      </c>
      <c r="F49" s="3">
        <v>0</v>
      </c>
      <c r="G49" s="1" t="s">
        <v>108</v>
      </c>
      <c r="H49" s="1" t="s">
        <v>109</v>
      </c>
    </row>
    <row r="50" spans="1:8" x14ac:dyDescent="0.2">
      <c r="A50" s="1">
        <v>30445</v>
      </c>
      <c r="B50" s="1" t="s">
        <v>110</v>
      </c>
      <c r="C50" s="1" t="s">
        <v>111</v>
      </c>
      <c r="D50" s="1" t="s">
        <v>112</v>
      </c>
      <c r="E50" s="4">
        <v>2.3E-3</v>
      </c>
      <c r="F50" s="3">
        <v>0</v>
      </c>
      <c r="G50" s="1" t="s">
        <v>113</v>
      </c>
      <c r="H50" s="1" t="s">
        <v>109</v>
      </c>
    </row>
    <row r="51" spans="1:8" x14ac:dyDescent="0.2">
      <c r="A51" s="1">
        <v>5618</v>
      </c>
      <c r="B51" s="1" t="s">
        <v>114</v>
      </c>
      <c r="C51" s="1" t="s">
        <v>115</v>
      </c>
      <c r="D51" s="1" t="s">
        <v>116</v>
      </c>
      <c r="E51" s="4">
        <v>3.2399999999999998E-3</v>
      </c>
      <c r="F51" s="3">
        <v>0</v>
      </c>
      <c r="G51" s="1" t="s">
        <v>117</v>
      </c>
      <c r="H51" s="1" t="s">
        <v>109</v>
      </c>
    </row>
    <row r="52" spans="1:8" x14ac:dyDescent="0.2">
      <c r="A52" s="1">
        <v>9277</v>
      </c>
      <c r="B52" s="1" t="s">
        <v>118</v>
      </c>
      <c r="C52" s="1" t="s">
        <v>115</v>
      </c>
      <c r="D52" s="1" t="s">
        <v>116</v>
      </c>
      <c r="E52" s="4">
        <v>3.2399999999999998E-3</v>
      </c>
      <c r="F52" s="3">
        <v>0</v>
      </c>
      <c r="G52" s="1" t="s">
        <v>117</v>
      </c>
      <c r="H52" s="1" t="s">
        <v>109</v>
      </c>
    </row>
    <row r="53" spans="1:8" x14ac:dyDescent="0.2">
      <c r="A53" s="1">
        <v>5576</v>
      </c>
      <c r="B53" s="1" t="s">
        <v>119</v>
      </c>
      <c r="C53" s="1" t="s">
        <v>115</v>
      </c>
      <c r="D53" s="1" t="s">
        <v>120</v>
      </c>
      <c r="E53" s="4">
        <v>6.7099999999999998E-3</v>
      </c>
      <c r="F53" s="3">
        <v>4.0000000000000001E-3</v>
      </c>
      <c r="G53" s="1" t="s">
        <v>121</v>
      </c>
      <c r="H53" s="1" t="s">
        <v>122</v>
      </c>
    </row>
    <row r="54" spans="1:8" x14ac:dyDescent="0.2">
      <c r="A54" s="1">
        <v>30312</v>
      </c>
      <c r="B54" s="1" t="s">
        <v>123</v>
      </c>
      <c r="C54" s="1" t="s">
        <v>115</v>
      </c>
      <c r="D54" s="1" t="s">
        <v>124</v>
      </c>
      <c r="E54" s="4">
        <v>2.0789999999999999E-2</v>
      </c>
      <c r="F54" s="3">
        <v>3.3E-3</v>
      </c>
      <c r="G54" s="1" t="s">
        <v>117</v>
      </c>
      <c r="H54" s="1" t="s">
        <v>109</v>
      </c>
    </row>
  </sheetData>
  <conditionalFormatting sqref="E3:E45">
    <cfRule type="colorScale" priority="1">
      <colorScale>
        <cfvo type="num" val="0"/>
        <cfvo type="num" val="0.05"/>
        <color rgb="FF0070C0"/>
        <color theme="0"/>
      </colorScale>
    </cfRule>
  </conditionalFormatting>
  <conditionalFormatting sqref="E49:E54">
    <cfRule type="colorScale" priority="2">
      <colorScale>
        <cfvo type="num" val="0"/>
        <cfvo type="num" val="0.05"/>
        <color rgb="FF0070C0"/>
        <color theme="0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rincipal targets GO term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Cravener</dc:creator>
  <cp:lastModifiedBy>Max Cravener</cp:lastModifiedBy>
  <dcterms:created xsi:type="dcterms:W3CDTF">2022-09-28T16:58:17Z</dcterms:created>
  <dcterms:modified xsi:type="dcterms:W3CDTF">2023-01-06T01:46:01Z</dcterms:modified>
</cp:coreProperties>
</file>